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chen/Dropbox/manuscript_brca_sc_atlas/"/>
    </mc:Choice>
  </mc:AlternateContent>
  <xr:revisionPtr revIDLastSave="0" documentId="13_ncr:1_{E7070F75-5AC1-1845-8560-827CF4618009}" xr6:coauthVersionLast="47" xr6:coauthVersionMax="47" xr10:uidLastSave="{00000000-0000-0000-0000-000000000000}"/>
  <bookViews>
    <workbookView xWindow="0" yWindow="500" windowWidth="28800" windowHeight="18000" xr2:uid="{38C053FE-E819-B847-BDB8-7134945E5571}"/>
  </bookViews>
  <sheets>
    <sheet name="1-Survival associations" sheetId="1" r:id="rId1"/>
    <sheet name="2-Signatur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4">
  <si>
    <t>Compartment</t>
  </si>
  <si>
    <t>Annotation</t>
  </si>
  <si>
    <t>TCGA</t>
  </si>
  <si>
    <t>METABRIC</t>
  </si>
  <si>
    <t>Fisher’s p-value</t>
  </si>
  <si>
    <t>Hazard</t>
  </si>
  <si>
    <t>Adj. p-value</t>
  </si>
  <si>
    <t>Epithelial</t>
  </si>
  <si>
    <t>3 </t>
  </si>
  <si>
    <t>5 </t>
  </si>
  <si>
    <t>8 </t>
  </si>
  <si>
    <t>16 </t>
  </si>
  <si>
    <t>18 </t>
  </si>
  <si>
    <t>Stromal</t>
  </si>
  <si>
    <t>14 (Prolif.)</t>
  </si>
  <si>
    <t>Immune</t>
  </si>
  <si>
    <t>1 (CD8 Tem)</t>
  </si>
  <si>
    <t>2 (CD4 Tem)</t>
  </si>
  <si>
    <t>3 (NK)</t>
  </si>
  <si>
    <t>4 (B Cells)</t>
  </si>
  <si>
    <t>5 (CD4 Treg)</t>
  </si>
  <si>
    <t>6 (CD4 Naive)</t>
  </si>
  <si>
    <t>7 (Plasma IgG)</t>
  </si>
  <si>
    <t>10 (CD8 Tex)</t>
  </si>
  <si>
    <t>12 (CD4 Tfh)</t>
  </si>
  <si>
    <t>17 Mast</t>
  </si>
  <si>
    <t>19 (pDC)</t>
  </si>
  <si>
    <t>23 (cDC1)</t>
  </si>
  <si>
    <t>Source</t>
  </si>
  <si>
    <t xml:space="preserve">Signature Type </t>
  </si>
  <si>
    <t>Pan-cancer</t>
  </si>
  <si>
    <t>Myeloid</t>
  </si>
  <si>
    <t>T Cell</t>
  </si>
  <si>
    <t>HBCA</t>
  </si>
  <si>
    <t>mSigDB</t>
  </si>
  <si>
    <t>Hallmarks</t>
  </si>
  <si>
    <t>Immune, Epithelial, Stromal</t>
  </si>
  <si>
    <t>Publication name</t>
  </si>
  <si>
    <t>PMID</t>
  </si>
  <si>
    <t>Single-cell resolution characterization of myeloid-derived cell states with implication in cancer outcome</t>
  </si>
  <si>
    <t>Pan-cancer T cell atlas links a cellular stress response state to immunotherapy resistance</t>
  </si>
  <si>
    <t>Integration of Pan-Cancer Single-Cell and Spatial Transcriptomics Reveals Stromal Cell Features and Therapeutic Targets in Tumor Microenvironment</t>
  </si>
  <si>
    <t>A spatially resolved single-cell genomic atlas of the adult human breast</t>
  </si>
  <si>
    <t>The Molecular Signatures Database (MSigDB) hallmark gene set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rgb="FF000000"/>
      <name val="Century Gothic"/>
      <family val="1"/>
    </font>
    <font>
      <sz val="11"/>
      <color rgb="FF000000"/>
      <name val="Century Gothic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11" fontId="3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1ADEC-9446-A643-9429-488140B9B68A}">
  <dimension ref="A1:G24"/>
  <sheetViews>
    <sheetView tabSelected="1" zoomScale="140" zoomScaleNormal="140" workbookViewId="0">
      <selection activeCell="D13" sqref="D13"/>
    </sheetView>
  </sheetViews>
  <sheetFormatPr baseColWidth="10" defaultRowHeight="16" x14ac:dyDescent="0.2"/>
  <cols>
    <col min="1" max="1" width="13.5" bestFit="1" customWidth="1"/>
    <col min="2" max="2" width="14.1640625" bestFit="1" customWidth="1"/>
    <col min="3" max="3" width="7.83203125" bestFit="1" customWidth="1"/>
    <col min="4" max="4" width="12.1640625" bestFit="1" customWidth="1"/>
    <col min="5" max="5" width="7.83203125" bestFit="1" customWidth="1"/>
    <col min="6" max="6" width="12.1640625" bestFit="1" customWidth="1"/>
    <col min="7" max="7" width="14.83203125" bestFit="1" customWidth="1"/>
  </cols>
  <sheetData>
    <row r="1" spans="1:7" x14ac:dyDescent="0.2">
      <c r="A1" s="7" t="s">
        <v>0</v>
      </c>
      <c r="B1" s="7" t="s">
        <v>1</v>
      </c>
      <c r="C1" s="7" t="s">
        <v>2</v>
      </c>
      <c r="D1" s="7"/>
      <c r="E1" s="7" t="s">
        <v>3</v>
      </c>
      <c r="F1" s="7"/>
      <c r="G1" s="7" t="s">
        <v>4</v>
      </c>
    </row>
    <row r="2" spans="1:7" x14ac:dyDescent="0.2">
      <c r="A2" s="7"/>
      <c r="B2" s="7"/>
      <c r="C2" s="2" t="s">
        <v>5</v>
      </c>
      <c r="D2" s="2" t="s">
        <v>6</v>
      </c>
      <c r="E2" s="2" t="s">
        <v>5</v>
      </c>
      <c r="F2" s="2" t="s">
        <v>6</v>
      </c>
      <c r="G2" s="7"/>
    </row>
    <row r="3" spans="1:7" x14ac:dyDescent="0.2">
      <c r="A3" s="8" t="s">
        <v>7</v>
      </c>
      <c r="B3" s="4">
        <v>0</v>
      </c>
      <c r="C3" s="5">
        <v>0.44</v>
      </c>
      <c r="D3" s="6">
        <v>2.5000000000000001E-3</v>
      </c>
      <c r="E3" s="5">
        <v>0.81</v>
      </c>
      <c r="F3" s="6">
        <v>0.12</v>
      </c>
      <c r="G3" s="6">
        <v>1E-3</v>
      </c>
    </row>
    <row r="4" spans="1:7" x14ac:dyDescent="0.2">
      <c r="A4" s="8"/>
      <c r="B4" s="4" t="s">
        <v>8</v>
      </c>
      <c r="C4" s="5">
        <v>1.02</v>
      </c>
      <c r="D4" s="6">
        <v>0.92</v>
      </c>
      <c r="E4" s="5">
        <v>1.36</v>
      </c>
      <c r="F4" s="6">
        <v>2.5000000000000001E-2</v>
      </c>
      <c r="G4" s="6">
        <v>0.09</v>
      </c>
    </row>
    <row r="5" spans="1:7" x14ac:dyDescent="0.2">
      <c r="A5" s="8"/>
      <c r="B5" s="4" t="s">
        <v>9</v>
      </c>
      <c r="C5" s="5">
        <v>0.42</v>
      </c>
      <c r="D5" s="6">
        <v>2.5000000000000001E-3</v>
      </c>
      <c r="E5" s="5">
        <v>0.69</v>
      </c>
      <c r="F5" s="6">
        <v>2.5999999999999999E-2</v>
      </c>
      <c r="G5" s="6">
        <v>4.0000000000000002E-4</v>
      </c>
    </row>
    <row r="6" spans="1:7" x14ac:dyDescent="0.2">
      <c r="A6" s="8"/>
      <c r="B6" s="4">
        <v>6</v>
      </c>
      <c r="C6" s="5">
        <v>0.49</v>
      </c>
      <c r="D6" s="6">
        <v>4.2999999999999997E-2</v>
      </c>
      <c r="E6" s="5">
        <v>0.78</v>
      </c>
      <c r="F6" s="6">
        <v>0.13</v>
      </c>
      <c r="G6" s="6">
        <v>0.03</v>
      </c>
    </row>
    <row r="7" spans="1:7" x14ac:dyDescent="0.2">
      <c r="A7" s="8"/>
      <c r="B7" s="4" t="s">
        <v>10</v>
      </c>
      <c r="C7" s="5">
        <v>0.43</v>
      </c>
      <c r="D7" s="6">
        <v>2.5000000000000001E-3</v>
      </c>
      <c r="E7" s="5">
        <v>0.78</v>
      </c>
      <c r="F7" s="6">
        <v>7.6999999999999999E-2</v>
      </c>
      <c r="G7" s="6">
        <v>1E-3</v>
      </c>
    </row>
    <row r="8" spans="1:7" x14ac:dyDescent="0.2">
      <c r="A8" s="8"/>
      <c r="B8" s="4">
        <v>14</v>
      </c>
      <c r="C8" s="5">
        <v>0.42</v>
      </c>
      <c r="D8" s="6">
        <v>2.1000000000000001E-2</v>
      </c>
      <c r="E8" s="5">
        <v>0.95</v>
      </c>
      <c r="F8" s="6">
        <v>0.87</v>
      </c>
      <c r="G8" s="6">
        <v>0.08</v>
      </c>
    </row>
    <row r="9" spans="1:7" x14ac:dyDescent="0.2">
      <c r="A9" s="8"/>
      <c r="B9" s="4" t="s">
        <v>11</v>
      </c>
      <c r="C9" s="5">
        <v>0.5</v>
      </c>
      <c r="D9" s="6">
        <v>2.1000000000000001E-2</v>
      </c>
      <c r="E9" s="5">
        <v>0.79</v>
      </c>
      <c r="F9" s="6">
        <v>0.12</v>
      </c>
      <c r="G9" s="6">
        <v>0.01</v>
      </c>
    </row>
    <row r="10" spans="1:7" x14ac:dyDescent="0.2">
      <c r="A10" s="8"/>
      <c r="B10" s="4">
        <v>17</v>
      </c>
      <c r="C10" s="5">
        <v>0.48</v>
      </c>
      <c r="D10" s="6">
        <v>4.8999999999999998E-3</v>
      </c>
      <c r="E10" s="5">
        <v>0.88</v>
      </c>
      <c r="F10" s="6">
        <v>0.56000000000000005</v>
      </c>
      <c r="G10" s="6">
        <v>0.01</v>
      </c>
    </row>
    <row r="11" spans="1:7" x14ac:dyDescent="0.2">
      <c r="A11" s="8"/>
      <c r="B11" s="4" t="s">
        <v>12</v>
      </c>
      <c r="C11" s="5">
        <v>0.35</v>
      </c>
      <c r="D11" s="6">
        <v>1.6E-2</v>
      </c>
      <c r="E11" s="5">
        <v>0.75</v>
      </c>
      <c r="F11" s="6">
        <v>0.12</v>
      </c>
      <c r="G11" s="6">
        <v>7.0000000000000001E-3</v>
      </c>
    </row>
    <row r="12" spans="1:7" x14ac:dyDescent="0.2">
      <c r="A12" s="3" t="s">
        <v>13</v>
      </c>
      <c r="B12" s="5" t="s">
        <v>14</v>
      </c>
      <c r="C12" s="5">
        <v>4.0999999999999996</v>
      </c>
      <c r="D12" s="6">
        <v>0.12</v>
      </c>
      <c r="E12" s="5">
        <v>2.4</v>
      </c>
      <c r="F12" s="6">
        <v>1.4999999999999999E-2</v>
      </c>
      <c r="G12" s="6">
        <v>0.01</v>
      </c>
    </row>
    <row r="13" spans="1:7" x14ac:dyDescent="0.2">
      <c r="A13" s="8" t="s">
        <v>15</v>
      </c>
      <c r="B13" s="5" t="s">
        <v>16</v>
      </c>
      <c r="C13" s="5">
        <v>0.32</v>
      </c>
      <c r="D13" s="6">
        <v>1E-3</v>
      </c>
      <c r="E13" s="5">
        <v>0.66</v>
      </c>
      <c r="F13" s="6">
        <v>0.01</v>
      </c>
      <c r="G13" s="6">
        <v>1E-4</v>
      </c>
    </row>
    <row r="14" spans="1:7" x14ac:dyDescent="0.2">
      <c r="A14" s="8"/>
      <c r="B14" s="5" t="s">
        <v>17</v>
      </c>
      <c r="C14" s="5">
        <v>0.98</v>
      </c>
      <c r="D14" s="6">
        <v>0.98</v>
      </c>
      <c r="E14" s="5">
        <v>0.77</v>
      </c>
      <c r="F14" s="6">
        <v>2.1999999999999999E-2</v>
      </c>
      <c r="G14" s="6">
        <v>0.1</v>
      </c>
    </row>
    <row r="15" spans="1:7" x14ac:dyDescent="0.2">
      <c r="A15" s="8"/>
      <c r="B15" s="5" t="s">
        <v>18</v>
      </c>
      <c r="C15" s="5">
        <v>0.85</v>
      </c>
      <c r="D15" s="6">
        <v>0.57999999999999996</v>
      </c>
      <c r="E15" s="5">
        <v>0.77</v>
      </c>
      <c r="F15" s="6">
        <v>6.4000000000000003E-3</v>
      </c>
      <c r="G15" s="6">
        <v>0.02</v>
      </c>
    </row>
    <row r="16" spans="1:7" x14ac:dyDescent="0.2">
      <c r="A16" s="8"/>
      <c r="B16" s="5" t="s">
        <v>19</v>
      </c>
      <c r="C16" s="5">
        <v>0.48</v>
      </c>
      <c r="D16" s="6">
        <v>5.7000000000000002E-2</v>
      </c>
      <c r="E16" s="5">
        <v>0.64</v>
      </c>
      <c r="F16" s="6">
        <v>6.1999999999999998E-3</v>
      </c>
      <c r="G16" s="6">
        <v>2E-3</v>
      </c>
    </row>
    <row r="17" spans="1:7" x14ac:dyDescent="0.2">
      <c r="A17" s="8"/>
      <c r="B17" s="5" t="s">
        <v>20</v>
      </c>
      <c r="C17" s="5">
        <v>0.51</v>
      </c>
      <c r="D17" s="6">
        <v>0.12</v>
      </c>
      <c r="E17" s="5">
        <v>0.63</v>
      </c>
      <c r="F17" s="6">
        <v>8.3000000000000001E-3</v>
      </c>
      <c r="G17" s="6">
        <v>8.0000000000000002E-3</v>
      </c>
    </row>
    <row r="18" spans="1:7" x14ac:dyDescent="0.2">
      <c r="A18" s="8"/>
      <c r="B18" s="5" t="s">
        <v>21</v>
      </c>
      <c r="C18" s="5">
        <v>0.85</v>
      </c>
      <c r="D18" s="6">
        <v>0.34</v>
      </c>
      <c r="E18" s="5">
        <v>0.81</v>
      </c>
      <c r="F18" s="6">
        <v>0.01</v>
      </c>
      <c r="G18" s="6">
        <v>0.02</v>
      </c>
    </row>
    <row r="19" spans="1:7" x14ac:dyDescent="0.2">
      <c r="A19" s="8"/>
      <c r="B19" s="5" t="s">
        <v>22</v>
      </c>
      <c r="C19" s="5">
        <v>0.48</v>
      </c>
      <c r="D19" s="6">
        <v>0.01</v>
      </c>
      <c r="E19" s="5">
        <v>0.86</v>
      </c>
      <c r="F19" s="6">
        <v>0.21</v>
      </c>
      <c r="G19" s="6">
        <v>0.01</v>
      </c>
    </row>
    <row r="20" spans="1:7" x14ac:dyDescent="0.2">
      <c r="A20" s="8"/>
      <c r="B20" s="5" t="s">
        <v>23</v>
      </c>
      <c r="C20" s="5">
        <v>0.85</v>
      </c>
      <c r="D20" s="6">
        <v>0.57999999999999996</v>
      </c>
      <c r="E20" s="5">
        <v>0.77</v>
      </c>
      <c r="F20" s="6">
        <v>6.4000000000000003E-3</v>
      </c>
      <c r="G20" s="6">
        <v>0.02</v>
      </c>
    </row>
    <row r="21" spans="1:7" x14ac:dyDescent="0.2">
      <c r="A21" s="8"/>
      <c r="B21" s="5" t="s">
        <v>24</v>
      </c>
      <c r="C21" s="5">
        <v>0.92</v>
      </c>
      <c r="D21" s="6">
        <v>0.95</v>
      </c>
      <c r="E21" s="5">
        <v>0.72</v>
      </c>
      <c r="F21" s="6">
        <v>3.3000000000000002E-2</v>
      </c>
      <c r="G21" s="6">
        <v>0.1</v>
      </c>
    </row>
    <row r="22" spans="1:7" x14ac:dyDescent="0.2">
      <c r="A22" s="8"/>
      <c r="B22" s="5" t="s">
        <v>25</v>
      </c>
      <c r="C22" s="5">
        <v>0.97</v>
      </c>
      <c r="D22" s="6">
        <v>0.98</v>
      </c>
      <c r="E22" s="5">
        <v>0.74</v>
      </c>
      <c r="F22" s="6">
        <v>2.4E-2</v>
      </c>
      <c r="G22" s="6">
        <v>0.1</v>
      </c>
    </row>
    <row r="23" spans="1:7" x14ac:dyDescent="0.2">
      <c r="A23" s="8"/>
      <c r="B23" s="5" t="s">
        <v>26</v>
      </c>
      <c r="C23" s="5">
        <v>0.35</v>
      </c>
      <c r="D23" s="6">
        <v>5.3999999999999999E-2</v>
      </c>
      <c r="E23" s="5">
        <v>0.7</v>
      </c>
      <c r="F23" s="6">
        <v>0.04</v>
      </c>
      <c r="G23" s="6">
        <v>0.01</v>
      </c>
    </row>
    <row r="24" spans="1:7" x14ac:dyDescent="0.2">
      <c r="A24" s="8"/>
      <c r="B24" s="5" t="s">
        <v>27</v>
      </c>
      <c r="C24" s="5">
        <v>0.52</v>
      </c>
      <c r="D24" s="6">
        <v>0.21</v>
      </c>
      <c r="E24" s="5">
        <v>0.6</v>
      </c>
      <c r="F24" s="6">
        <v>8.3000000000000001E-3</v>
      </c>
      <c r="G24" s="6">
        <v>0.01</v>
      </c>
    </row>
  </sheetData>
  <mergeCells count="7">
    <mergeCell ref="G1:G2"/>
    <mergeCell ref="A3:A11"/>
    <mergeCell ref="A13:A24"/>
    <mergeCell ref="A1:A2"/>
    <mergeCell ref="B1:B2"/>
    <mergeCell ref="C1:D1"/>
    <mergeCell ref="E1:F1"/>
  </mergeCells>
  <conditionalFormatting sqref="C3:C24 E3:E24">
    <cfRule type="cellIs" dxfId="1" priority="1" operator="lessThan">
      <formula>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ABD19-AD94-3946-A0D7-D3E5867F5DEC}">
  <dimension ref="A1:D6"/>
  <sheetViews>
    <sheetView workbookViewId="0">
      <selection activeCell="A16" sqref="A16"/>
    </sheetView>
  </sheetViews>
  <sheetFormatPr baseColWidth="10" defaultRowHeight="16" x14ac:dyDescent="0.2"/>
  <cols>
    <col min="1" max="1" width="123.5" bestFit="1" customWidth="1"/>
    <col min="2" max="2" width="15.5" customWidth="1"/>
    <col min="3" max="3" width="10.5" bestFit="1" customWidth="1"/>
    <col min="4" max="4" width="23.6640625" bestFit="1" customWidth="1"/>
  </cols>
  <sheetData>
    <row r="1" spans="1:4" x14ac:dyDescent="0.2">
      <c r="A1" s="1" t="s">
        <v>37</v>
      </c>
      <c r="B1" s="1" t="s">
        <v>38</v>
      </c>
      <c r="C1" s="1" t="s">
        <v>28</v>
      </c>
      <c r="D1" s="1" t="s">
        <v>29</v>
      </c>
    </row>
    <row r="2" spans="1:4" x14ac:dyDescent="0.2">
      <c r="A2" t="s">
        <v>39</v>
      </c>
      <c r="B2">
        <v>38972873</v>
      </c>
      <c r="C2" t="s">
        <v>30</v>
      </c>
      <c r="D2" t="s">
        <v>31</v>
      </c>
    </row>
    <row r="3" spans="1:4" x14ac:dyDescent="0.2">
      <c r="A3" t="s">
        <v>40</v>
      </c>
      <c r="B3">
        <v>37248301</v>
      </c>
      <c r="C3" t="s">
        <v>30</v>
      </c>
      <c r="D3" t="s">
        <v>32</v>
      </c>
    </row>
    <row r="4" spans="1:4" x14ac:dyDescent="0.2">
      <c r="A4" t="s">
        <v>41</v>
      </c>
      <c r="B4">
        <v>38225927</v>
      </c>
      <c r="C4" t="s">
        <v>30</v>
      </c>
      <c r="D4" t="s">
        <v>13</v>
      </c>
    </row>
    <row r="5" spans="1:4" x14ac:dyDescent="0.2">
      <c r="A5" t="s">
        <v>42</v>
      </c>
      <c r="B5">
        <v>37380767</v>
      </c>
      <c r="C5" t="s">
        <v>33</v>
      </c>
      <c r="D5" t="s">
        <v>36</v>
      </c>
    </row>
    <row r="6" spans="1:4" x14ac:dyDescent="0.2">
      <c r="A6" t="s">
        <v>43</v>
      </c>
      <c r="B6">
        <v>26771021</v>
      </c>
      <c r="C6" t="s">
        <v>34</v>
      </c>
      <c r="D6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-Survival associations</vt:lpstr>
      <vt:lpstr>2-Sign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Andrew</dc:creator>
  <cp:lastModifiedBy>Chen, Andrew</cp:lastModifiedBy>
  <dcterms:created xsi:type="dcterms:W3CDTF">2025-02-20T20:07:22Z</dcterms:created>
  <dcterms:modified xsi:type="dcterms:W3CDTF">2025-03-12T20:13:05Z</dcterms:modified>
</cp:coreProperties>
</file>